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Job\AmyotrophicLateralSclerosis\manuscript\revision\"/>
    </mc:Choice>
  </mc:AlternateContent>
  <bookViews>
    <workbookView xWindow="0" yWindow="0" windowWidth="28800" windowHeight="12330"/>
  </bookViews>
  <sheets>
    <sheet name="Supplemental Table 6" sheetId="1" r:id="rId1"/>
  </sheets>
  <definedNames>
    <definedName name="_xlnm._FilterDatabase" localSheetId="0" hidden="1">'Supplemental Table 6'!$A$3:$E$10</definedName>
  </definedNames>
  <calcPr calcId="152511"/>
</workbook>
</file>

<file path=xl/sharedStrings.xml><?xml version="1.0" encoding="utf-8"?>
<sst xmlns="http://schemas.openxmlformats.org/spreadsheetml/2006/main" count="27" uniqueCount="27">
  <si>
    <t>0.49(0.15)</t>
  </si>
  <si>
    <t>0.19(0.10)</t>
  </si>
  <si>
    <t>0.79(0.14)</t>
  </si>
  <si>
    <t>0.32(0.12)</t>
  </si>
  <si>
    <t>0.28(0.09)</t>
  </si>
  <si>
    <t>p value</t>
  </si>
  <si>
    <t>-0.29(0.07)</t>
  </si>
  <si>
    <t>0.42(0.15)</t>
  </si>
  <si>
    <t>0.18(0.11)</t>
  </si>
  <si>
    <t>-0.26(0.08)</t>
  </si>
  <si>
    <t>-0.17(0.10)</t>
  </si>
  <si>
    <t>Q value</t>
  </si>
  <si>
    <t>Estimated gcp (std err)</t>
  </si>
  <si>
    <t>estimated rho (std err)</t>
  </si>
  <si>
    <t>0.50(0.13)</t>
  </si>
  <si>
    <t xml:space="preserve"> 0.66(0.21)</t>
  </si>
  <si>
    <t>0.67(0.21)</t>
  </si>
  <si>
    <t xml:space="preserve"> 0.35(0.15)</t>
  </si>
  <si>
    <t>Putative causal effect</t>
  </si>
  <si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Other gastritis (incl Duodenitis) →ALS</t>
    </r>
  </si>
  <si>
    <t xml:space="preserve"> ALS →Ever diagnosed by a professional Panic attacks</t>
  </si>
  <si>
    <t xml:space="preserve"> ALS → Duration screen displayed </t>
  </si>
  <si>
    <t xml:space="preserve"> ALS  → Leisure or social activities: Other group activity</t>
  </si>
  <si>
    <t>ALS  → Number of diet questionnaires completed</t>
  </si>
  <si>
    <t>ALS  → Number of attempts</t>
  </si>
  <si>
    <t>ALS  → Prospective memory result</t>
  </si>
  <si>
    <r>
      <t xml:space="preserve">Supplemental Table 6: ASL genetic causal proportion (GCP) surviving FDR multiple testing correction (FDR q&lt;0.05). </t>
    </r>
    <r>
      <rPr>
        <sz val="11"/>
        <color theme="1"/>
        <rFont val="Calibri"/>
        <family val="2"/>
        <scheme val="minor"/>
      </rPr>
      <t>Positive and negative gĉp values reflect the direction of the putative causal effect (i.e., phenotype #1 → phenotype #2 and phenotype #2 → phenotype #1, respectively) while the sign of the effect is given by the rho statistics. The putative causal effect are oriented in accordance with positive gĉp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/>
  </sheetViews>
  <sheetFormatPr defaultRowHeight="14.4" x14ac:dyDescent="0.55000000000000004"/>
  <cols>
    <col min="1" max="1" width="65.26171875" bestFit="1" customWidth="1"/>
    <col min="2" max="2" width="27" bestFit="1" customWidth="1"/>
    <col min="3" max="3" width="24.83984375" bestFit="1" customWidth="1"/>
    <col min="4" max="5" width="12" bestFit="1" customWidth="1"/>
    <col min="6" max="6" width="74" bestFit="1" customWidth="1"/>
    <col min="7" max="7" width="30.578125" bestFit="1" customWidth="1"/>
    <col min="8" max="8" width="5.68359375" customWidth="1"/>
    <col min="9" max="9" width="21.68359375" bestFit="1" customWidth="1"/>
  </cols>
  <sheetData>
    <row r="1" spans="1:9" x14ac:dyDescent="0.55000000000000004">
      <c r="A1" s="1" t="s">
        <v>26</v>
      </c>
    </row>
    <row r="3" spans="1:9" s="1" customFormat="1" x14ac:dyDescent="0.55000000000000004">
      <c r="A3" s="6" t="s">
        <v>18</v>
      </c>
      <c r="B3" s="6" t="s">
        <v>12</v>
      </c>
      <c r="C3" s="6" t="s">
        <v>13</v>
      </c>
      <c r="D3" s="6" t="s">
        <v>5</v>
      </c>
      <c r="E3" s="6" t="s">
        <v>11</v>
      </c>
    </row>
    <row r="4" spans="1:9" x14ac:dyDescent="0.55000000000000004">
      <c r="A4" s="3" t="s">
        <v>19</v>
      </c>
      <c r="B4" s="3" t="s">
        <v>14</v>
      </c>
      <c r="C4" s="3" t="s">
        <v>4</v>
      </c>
      <c r="D4" s="4">
        <v>1.25892541179417E-29</v>
      </c>
      <c r="E4" s="4">
        <v>5.7910568942531896E-28</v>
      </c>
    </row>
    <row r="5" spans="1:9" x14ac:dyDescent="0.55000000000000004">
      <c r="A5" s="3" t="s">
        <v>20</v>
      </c>
      <c r="B5" s="3" t="s">
        <v>2</v>
      </c>
      <c r="C5" s="3" t="s">
        <v>3</v>
      </c>
      <c r="D5" s="4">
        <v>5.0118723362727098E-15</v>
      </c>
      <c r="E5" s="4">
        <v>1.1527306373427199E-13</v>
      </c>
    </row>
    <row r="6" spans="1:9" x14ac:dyDescent="0.55000000000000004">
      <c r="A6" s="3" t="s">
        <v>21</v>
      </c>
      <c r="B6" s="3" t="s">
        <v>0</v>
      </c>
      <c r="C6" s="3" t="s">
        <v>1</v>
      </c>
      <c r="D6" s="4">
        <v>6.3095734448019296E-7</v>
      </c>
      <c r="E6" s="4">
        <v>9.67467928202963E-6</v>
      </c>
    </row>
    <row r="7" spans="1:9" x14ac:dyDescent="0.55000000000000004">
      <c r="A7" s="3" t="s">
        <v>22</v>
      </c>
      <c r="B7" s="3" t="s">
        <v>15</v>
      </c>
      <c r="C7" s="3" t="s">
        <v>6</v>
      </c>
      <c r="D7" s="4">
        <v>1E-4</v>
      </c>
      <c r="E7" s="5">
        <v>1.15E-3</v>
      </c>
    </row>
    <row r="8" spans="1:9" x14ac:dyDescent="0.55000000000000004">
      <c r="A8" s="3" t="s">
        <v>23</v>
      </c>
      <c r="B8" s="3" t="s">
        <v>16</v>
      </c>
      <c r="C8" s="3" t="s">
        <v>9</v>
      </c>
      <c r="D8" s="4">
        <v>7.9432823472428099E-4</v>
      </c>
      <c r="E8" s="5">
        <v>7.3078197594633899E-3</v>
      </c>
    </row>
    <row r="9" spans="1:9" x14ac:dyDescent="0.55000000000000004">
      <c r="A9" s="3" t="s">
        <v>24</v>
      </c>
      <c r="B9" s="3" t="s">
        <v>7</v>
      </c>
      <c r="C9" s="3" t="s">
        <v>8</v>
      </c>
      <c r="D9" s="5">
        <v>1E-3</v>
      </c>
      <c r="E9" s="5">
        <v>7.6666666666666697E-3</v>
      </c>
    </row>
    <row r="10" spans="1:9" x14ac:dyDescent="0.55000000000000004">
      <c r="A10" s="3" t="s">
        <v>25</v>
      </c>
      <c r="B10" s="3" t="s">
        <v>17</v>
      </c>
      <c r="C10" s="3" t="s">
        <v>10</v>
      </c>
      <c r="D10" s="5">
        <v>5.0118723362727203E-3</v>
      </c>
      <c r="E10" s="5">
        <v>3.2935161066934997E-2</v>
      </c>
    </row>
    <row r="11" spans="1:9" x14ac:dyDescent="0.55000000000000004">
      <c r="F11" s="1"/>
      <c r="G11" s="1"/>
      <c r="H11" s="1"/>
      <c r="I11" s="1"/>
    </row>
    <row r="20" spans="1:1" x14ac:dyDescent="0.55000000000000004">
      <c r="A20" s="2"/>
    </row>
  </sheetData>
  <conditionalFormatting sqref="F11:F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lab</dc:creator>
  <cp:lastModifiedBy>Renato Polimanti</cp:lastModifiedBy>
  <dcterms:created xsi:type="dcterms:W3CDTF">2022-06-24T14:14:24Z</dcterms:created>
  <dcterms:modified xsi:type="dcterms:W3CDTF">2022-12-17T17:08:51Z</dcterms:modified>
</cp:coreProperties>
</file>